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4">
  <si>
    <t xml:space="preserve">IDR</t>
  </si>
  <si>
    <t xml:space="preserve">OR</t>
  </si>
  <si>
    <t xml:space="preserve">D  → D</t>
  </si>
  <si>
    <t xml:space="preserve">D  → O</t>
  </si>
  <si>
    <t xml:space="preserve">O  → O</t>
  </si>
  <si>
    <t xml:space="preserve">O  → D</t>
  </si>
  <si>
    <t xml:space="preserve">Dataset</t>
  </si>
  <si>
    <t xml:space="preserve">n</t>
  </si>
  <si>
    <t xml:space="preserve">%</t>
  </si>
  <si>
    <t xml:space="preserve">P-value</t>
  </si>
  <si>
    <t xml:space="preserve">DM</t>
  </si>
  <si>
    <t xml:space="preserve">-</t>
  </si>
  <si>
    <t xml:space="preserve">Poly</t>
  </si>
  <si>
    <t xml:space="preserve">N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General"/>
    <numFmt numFmtId="167" formatCode="0.0"/>
    <numFmt numFmtId="168" formatCode="0.0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10.87109375" defaultRowHeight="15" zeroHeight="false" outlineLevelRow="0" outlineLevelCol="0"/>
  <cols>
    <col collapsed="false" customWidth="true" hidden="false" outlineLevel="0" max="15" min="1" style="1" width="9.87"/>
    <col collapsed="false" customWidth="false" hidden="false" outlineLevel="0" max="257" min="16" style="1" width="10.87"/>
  </cols>
  <sheetData>
    <row r="1" customFormat="false" ht="15.75" hidden="false" customHeight="false" outlineLevel="0" collapsed="false">
      <c r="A1" s="2"/>
      <c r="B1" s="3" t="s">
        <v>0</v>
      </c>
      <c r="C1" s="3"/>
      <c r="D1" s="4" t="s">
        <v>1</v>
      </c>
      <c r="E1" s="4"/>
      <c r="F1" s="4" t="s">
        <v>2</v>
      </c>
      <c r="G1" s="4"/>
      <c r="H1" s="4" t="s">
        <v>3</v>
      </c>
      <c r="I1" s="4"/>
      <c r="J1" s="5"/>
      <c r="K1" s="4" t="s">
        <v>4</v>
      </c>
      <c r="L1" s="4"/>
      <c r="M1" s="4" t="s">
        <v>5</v>
      </c>
      <c r="N1" s="4"/>
      <c r="O1" s="4"/>
    </row>
    <row r="2" customFormat="false" ht="16.5" hidden="false" customHeight="false" outlineLevel="0" collapsed="false">
      <c r="A2" s="6" t="s">
        <v>6</v>
      </c>
      <c r="B2" s="7" t="s">
        <v>7</v>
      </c>
      <c r="C2" s="8" t="s">
        <v>8</v>
      </c>
      <c r="D2" s="6" t="s">
        <v>7</v>
      </c>
      <c r="E2" s="6" t="s">
        <v>8</v>
      </c>
      <c r="F2" s="7" t="s">
        <v>7</v>
      </c>
      <c r="G2" s="8" t="s">
        <v>8</v>
      </c>
      <c r="H2" s="6" t="s">
        <v>7</v>
      </c>
      <c r="I2" s="6" t="s">
        <v>8</v>
      </c>
      <c r="J2" s="7" t="s">
        <v>9</v>
      </c>
      <c r="K2" s="7" t="s">
        <v>7</v>
      </c>
      <c r="L2" s="8" t="s">
        <v>8</v>
      </c>
      <c r="M2" s="6" t="s">
        <v>7</v>
      </c>
      <c r="N2" s="6" t="s">
        <v>8</v>
      </c>
      <c r="O2" s="9" t="s">
        <v>9</v>
      </c>
    </row>
    <row r="3" customFormat="false" ht="15" hidden="false" customHeight="false" outlineLevel="0" collapsed="false">
      <c r="A3" s="10" t="s">
        <v>10</v>
      </c>
      <c r="B3" s="11" t="n">
        <f aca="false">F3+H3</f>
        <v>26</v>
      </c>
      <c r="C3" s="12" t="n">
        <f aca="false">B3/(B3+D3)*100</f>
        <v>61.9047619047619</v>
      </c>
      <c r="D3" s="10" t="n">
        <f aca="false">K3+M3</f>
        <v>16</v>
      </c>
      <c r="E3" s="13" t="n">
        <f aca="false">D3/(B3+D3)*100</f>
        <v>38.0952380952381</v>
      </c>
      <c r="F3" s="11" t="n">
        <v>17</v>
      </c>
      <c r="G3" s="12" t="n">
        <f aca="false">F3/(F3+H3)*100</f>
        <v>65.3846153846154</v>
      </c>
      <c r="H3" s="10" t="n">
        <v>9</v>
      </c>
      <c r="I3" s="13" t="n">
        <f aca="false">H3/(F3+H3)*100</f>
        <v>34.6153846153846</v>
      </c>
      <c r="J3" s="11" t="s">
        <v>11</v>
      </c>
      <c r="K3" s="11" t="n">
        <v>2</v>
      </c>
      <c r="L3" s="12" t="n">
        <f aca="false">K3/(K3+M3)*100</f>
        <v>12.5</v>
      </c>
      <c r="M3" s="10" t="n">
        <v>14</v>
      </c>
      <c r="N3" s="13" t="n">
        <f aca="false">M3/(K3+M3)*100</f>
        <v>87.5</v>
      </c>
      <c r="O3" s="14" t="s">
        <v>11</v>
      </c>
    </row>
    <row r="4" customFormat="false" ht="15" hidden="false" customHeight="false" outlineLevel="0" collapsed="false">
      <c r="A4" s="15" t="s">
        <v>12</v>
      </c>
      <c r="B4" s="16" t="n">
        <f aca="false">F4+H4</f>
        <v>11</v>
      </c>
      <c r="C4" s="17" t="n">
        <f aca="false">B4/(B4+D4)*100</f>
        <v>47.8260869565217</v>
      </c>
      <c r="D4" s="15" t="n">
        <f aca="false">K4+M4</f>
        <v>12</v>
      </c>
      <c r="E4" s="18" t="n">
        <f aca="false">D4/(B4+D4)*100</f>
        <v>52.1739130434783</v>
      </c>
      <c r="F4" s="16" t="n">
        <v>10</v>
      </c>
      <c r="G4" s="17" t="n">
        <f aca="false">F4/(F4+H4)*100</f>
        <v>90.9090909090909</v>
      </c>
      <c r="H4" s="15" t="n">
        <v>1</v>
      </c>
      <c r="I4" s="18" t="n">
        <f aca="false">H4/(F4+H4)*100</f>
        <v>9.09090909090909</v>
      </c>
      <c r="J4" s="19" t="n">
        <v>0.2236</v>
      </c>
      <c r="K4" s="16" t="n">
        <v>0</v>
      </c>
      <c r="L4" s="17" t="n">
        <f aca="false">K4/(K4+M4)*100</f>
        <v>0</v>
      </c>
      <c r="M4" s="15" t="n">
        <v>12</v>
      </c>
      <c r="N4" s="18" t="n">
        <f aca="false">M4/(K4+M4)*100</f>
        <v>100</v>
      </c>
      <c r="O4" s="20" t="n">
        <v>0.492</v>
      </c>
    </row>
    <row r="5" customFormat="false" ht="15.75" hidden="false" customHeight="false" outlineLevel="0" collapsed="false">
      <c r="A5" s="21" t="s">
        <v>13</v>
      </c>
      <c r="B5" s="22" t="n">
        <f aca="false">F5+H5</f>
        <v>23</v>
      </c>
      <c r="C5" s="23" t="n">
        <f aca="false">B5/(B5+D5)*100</f>
        <v>67.6470588235294</v>
      </c>
      <c r="D5" s="21" t="n">
        <f aca="false">K5+M5</f>
        <v>11</v>
      </c>
      <c r="E5" s="24" t="n">
        <f aca="false">D5/(B5+D5)*100</f>
        <v>32.3529411764706</v>
      </c>
      <c r="F5" s="22" t="n">
        <v>22</v>
      </c>
      <c r="G5" s="23" t="n">
        <f aca="false">F5/(F5+H5)*100</f>
        <v>95.6521739130435</v>
      </c>
      <c r="H5" s="21" t="n">
        <v>1</v>
      </c>
      <c r="I5" s="24" t="n">
        <f aca="false">H5/(F5+H5)*100</f>
        <v>4.34782608695652</v>
      </c>
      <c r="J5" s="25" t="n">
        <v>0.01212</v>
      </c>
      <c r="K5" s="22" t="n">
        <v>0</v>
      </c>
      <c r="L5" s="23" t="n">
        <f aca="false">K5/(K5+M5)*100</f>
        <v>0</v>
      </c>
      <c r="M5" s="21" t="n">
        <v>11</v>
      </c>
      <c r="N5" s="24" t="n">
        <f aca="false">M5/(K5+M5)*100</f>
        <v>100</v>
      </c>
      <c r="O5" s="26" t="n">
        <v>0.499</v>
      </c>
    </row>
  </sheetData>
  <mergeCells count="6">
    <mergeCell ref="B1:C1"/>
    <mergeCell ref="D1:E1"/>
    <mergeCell ref="F1:G1"/>
    <mergeCell ref="H1:I1"/>
    <mergeCell ref="K1:L1"/>
    <mergeCell ref="M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3T03:44:30Z</dcterms:created>
  <dc:creator>Vladimir Vacic</dc:creator>
  <dc:description/>
  <dc:language>en-US</dc:language>
  <cp:lastModifiedBy>lilia</cp:lastModifiedBy>
  <dcterms:modified xsi:type="dcterms:W3CDTF">2012-08-27T18:45:46Z</dcterms:modified>
  <cp:revision>0</cp:revision>
  <dc:subject/>
  <dc:title/>
</cp:coreProperties>
</file>